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nouhaud/Google Drive/Postdoc/speciant/ms/admixture_ms/PLOSBiol/production/STables/"/>
    </mc:Choice>
  </mc:AlternateContent>
  <xr:revisionPtr revIDLastSave="0" documentId="8_{004559B9-9786-204A-812B-BD591BBA248B}" xr6:coauthVersionLast="47" xr6:coauthVersionMax="47" xr10:uidLastSave="{00000000-0000-0000-0000-000000000000}"/>
  <bookViews>
    <workbookView xWindow="780" yWindow="1000" windowWidth="27640" windowHeight="16440" xr2:uid="{DF268C64-5778-234D-9102-BC166DBE7508}"/>
  </bookViews>
  <sheets>
    <sheet name="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" l="1"/>
</calcChain>
</file>

<file path=xl/sharedStrings.xml><?xml version="1.0" encoding="utf-8"?>
<sst xmlns="http://schemas.openxmlformats.org/spreadsheetml/2006/main" count="109" uniqueCount="45">
  <si>
    <t>Δlikelihood</t>
  </si>
  <si>
    <t>LogLikelihood</t>
  </si>
  <si>
    <t>-</t>
  </si>
  <si>
    <r>
      <rPr>
        <sz val="12"/>
        <color theme="1"/>
        <rFont val="Arial"/>
        <family val="2"/>
      </rPr>
      <t xml:space="preserve">Migration rate (Pikkala to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Migration rate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Pikkala)</t>
    </r>
  </si>
  <si>
    <r>
      <rPr>
        <sz val="12"/>
        <color theme="1"/>
        <rFont val="Arial"/>
        <family val="2"/>
      </rPr>
      <t>Migration rate (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to Pikkala)</t>
    </r>
  </si>
  <si>
    <r>
      <rPr>
        <sz val="12"/>
        <color theme="1"/>
        <rFont val="Arial"/>
        <family val="2"/>
      </rPr>
      <t xml:space="preserve">Migration rate (Pikkala to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Migration rate (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to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Migration rate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Ancestral migration rate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F. </t>
    </r>
    <r>
      <rPr>
        <i/>
        <sz val="12"/>
        <color theme="1"/>
        <rFont val="Arial"/>
        <family val="2"/>
      </rPr>
      <t>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Pikkala to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Pikkala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to Pikkala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Pikkala to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to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Ancestral 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F. </t>
    </r>
    <r>
      <rPr>
        <i/>
        <sz val="12"/>
        <color theme="1"/>
        <rFont val="Arial"/>
        <family val="2"/>
      </rPr>
      <t>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 xml:space="preserve">Genetic input from </t>
    </r>
    <r>
      <rPr>
        <i/>
        <sz val="12"/>
        <color theme="1"/>
        <rFont val="Arial"/>
        <family val="2"/>
      </rPr>
      <t>F. aquilonia</t>
    </r>
  </si>
  <si>
    <r>
      <rPr>
        <sz val="12"/>
        <color theme="1"/>
        <rFont val="Arial"/>
        <family val="2"/>
      </rPr>
      <t xml:space="preserve">Genetic input from </t>
    </r>
    <r>
      <rPr>
        <i/>
        <sz val="12"/>
        <color theme="1"/>
        <rFont val="Arial"/>
        <family val="2"/>
      </rPr>
      <t>F. polyctena</t>
    </r>
  </si>
  <si>
    <t>Time of size change</t>
  </si>
  <si>
    <t>Time of admixture</t>
  </si>
  <si>
    <t>Time of contact</t>
  </si>
  <si>
    <r>
      <rPr>
        <sz val="12"/>
        <color theme="1"/>
        <rFont val="Arial"/>
        <family val="2"/>
      </rPr>
      <t xml:space="preserve">Time of divergence (Pikkala from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 xml:space="preserve">Time of divergence (Pikkala from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t>Time of divergence</t>
  </si>
  <si>
    <t>Recent Pikkala Ne</t>
  </si>
  <si>
    <r>
      <rPr>
        <sz val="12"/>
        <color theme="1"/>
        <rFont val="Arial"/>
        <family val="2"/>
      </rPr>
      <t xml:space="preserve">Recent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Ne</t>
    </r>
  </si>
  <si>
    <r>
      <rPr>
        <sz val="12"/>
        <color theme="1"/>
        <rFont val="Arial"/>
        <family val="2"/>
      </rPr>
      <t>Recent</t>
    </r>
    <r>
      <rPr>
        <i/>
        <sz val="12"/>
        <color theme="1"/>
        <rFont val="Arial"/>
        <family val="2"/>
      </rPr>
      <t xml:space="preserve"> F. polyctena</t>
    </r>
    <r>
      <rPr>
        <sz val="12"/>
        <color theme="1"/>
        <rFont val="Arial"/>
        <family val="2"/>
      </rPr>
      <t xml:space="preserve"> Ne</t>
    </r>
  </si>
  <si>
    <t>Older Pikkala Ne</t>
  </si>
  <si>
    <r>
      <rPr>
        <sz val="12"/>
        <color theme="1"/>
        <rFont val="Arial"/>
        <family val="2"/>
      </rPr>
      <t>Older</t>
    </r>
    <r>
      <rPr>
        <i/>
        <sz val="12"/>
        <color theme="1"/>
        <rFont val="Arial"/>
        <family val="2"/>
      </rPr>
      <t xml:space="preserve"> F. aquilonia</t>
    </r>
    <r>
      <rPr>
        <sz val="12"/>
        <color theme="1"/>
        <rFont val="Arial"/>
        <family val="2"/>
      </rPr>
      <t xml:space="preserve"> Ne</t>
    </r>
  </si>
  <si>
    <r>
      <rPr>
        <sz val="12"/>
        <color theme="1"/>
        <rFont val="Arial"/>
        <family val="2"/>
      </rPr>
      <t>Older</t>
    </r>
    <r>
      <rPr>
        <i/>
        <sz val="12"/>
        <color theme="1"/>
        <rFont val="Arial"/>
        <family val="2"/>
      </rPr>
      <t xml:space="preserve"> F. polyctena</t>
    </r>
    <r>
      <rPr>
        <sz val="12"/>
        <color theme="1"/>
        <rFont val="Arial"/>
        <family val="2"/>
      </rPr>
      <t xml:space="preserve"> Ne</t>
    </r>
  </si>
  <si>
    <t>Pikkala ancestral Ne</t>
  </si>
  <si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ancestral Ne</t>
    </r>
  </si>
  <si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ancestral Ne</t>
    </r>
  </si>
  <si>
    <t>Ancestral Ne</t>
  </si>
  <si>
    <t>Admixture w/ continuous migration</t>
  </si>
  <si>
    <t>Admixture (recent)</t>
  </si>
  <si>
    <t>Admixture</t>
  </si>
  <si>
    <t>(F. aquilonia, hybrid), F. polyctena</t>
  </si>
  <si>
    <t>(F. polyctena, hybrid), F. aquilonia</t>
  </si>
  <si>
    <t>Trifurcation</t>
  </si>
  <si>
    <t>Parameter</t>
  </si>
  <si>
    <t>Admixture Models</t>
  </si>
  <si>
    <t>Secondary Contact Models</t>
  </si>
  <si>
    <t>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0000"/>
    <numFmt numFmtId="166" formatCode="#,##0.0000000"/>
    <numFmt numFmtId="167" formatCode="0.000000"/>
  </numFmts>
  <fonts count="5" x14ac:knownFonts="1">
    <font>
      <sz val="11"/>
      <color theme="1"/>
      <name val="Calibri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4" fontId="1" fillId="0" borderId="6" xfId="0" applyNumberFormat="1" applyFont="1" applyBorder="1" applyAlignment="1">
      <alignment horizontal="center"/>
    </xf>
    <xf numFmtId="4" fontId="1" fillId="0" borderId="5" xfId="0" applyNumberFormat="1" applyFont="1" applyBorder="1" applyAlignment="1">
      <alignment horizontal="center"/>
    </xf>
    <xf numFmtId="4" fontId="1" fillId="0" borderId="0" xfId="0" applyNumberFormat="1" applyFont="1" applyAlignment="1">
      <alignment horizontal="center"/>
    </xf>
    <xf numFmtId="0" fontId="1" fillId="0" borderId="7" xfId="0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6" fontId="1" fillId="0" borderId="6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7" fontId="1" fillId="0" borderId="0" xfId="0" applyNumberFormat="1" applyFont="1" applyAlignment="1">
      <alignment horizontal="center"/>
    </xf>
    <xf numFmtId="3" fontId="1" fillId="0" borderId="5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6" xfId="0" applyNumberFormat="1" applyFont="1" applyBorder="1" applyAlignment="1">
      <alignment horizontal="center"/>
    </xf>
    <xf numFmtId="3" fontId="1" fillId="0" borderId="8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49" fontId="3" fillId="0" borderId="4" xfId="0" applyNumberFormat="1" applyFont="1" applyBorder="1" applyAlignment="1">
      <alignment horizontal="center" vertical="center" wrapText="1"/>
    </xf>
    <xf numFmtId="0" fontId="4" fillId="0" borderId="10" xfId="0" applyFont="1" applyBorder="1"/>
    <xf numFmtId="0" fontId="4" fillId="0" borderId="11" xfId="0" applyFont="1" applyBorder="1"/>
    <xf numFmtId="0" fontId="3" fillId="0" borderId="12" xfId="0" applyFont="1" applyBorder="1" applyAlignment="1">
      <alignment horizontal="center"/>
    </xf>
    <xf numFmtId="49" fontId="3" fillId="0" borderId="13" xfId="0" applyNumberFormat="1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7A3F2-EEBF-5440-8EDC-028B3088E6F2}">
  <dimension ref="B1:H1000"/>
  <sheetViews>
    <sheetView tabSelected="1" workbookViewId="0">
      <selection activeCell="D40" sqref="D40"/>
    </sheetView>
  </sheetViews>
  <sheetFormatPr baseColWidth="10" defaultColWidth="14.5" defaultRowHeight="15" customHeight="1" x14ac:dyDescent="0.2"/>
  <cols>
    <col min="1" max="1" width="8.83203125" customWidth="1"/>
    <col min="2" max="2" width="61.33203125" customWidth="1"/>
    <col min="3" max="3" width="19.1640625" customWidth="1"/>
    <col min="4" max="4" width="37.33203125" customWidth="1"/>
    <col min="5" max="5" width="37.1640625" customWidth="1"/>
    <col min="6" max="7" width="20.83203125" customWidth="1"/>
    <col min="8" max="8" width="39.33203125" customWidth="1"/>
    <col min="9" max="26" width="8.83203125" customWidth="1"/>
  </cols>
  <sheetData>
    <row r="1" spans="2:8" ht="14.25" customHeight="1" x14ac:dyDescent="0.2"/>
    <row r="2" spans="2:8" ht="17" x14ac:dyDescent="0.2">
      <c r="B2" s="34" t="s">
        <v>44</v>
      </c>
      <c r="C2" s="33" t="s">
        <v>43</v>
      </c>
      <c r="D2" s="32"/>
      <c r="E2" s="31"/>
      <c r="F2" s="33" t="s">
        <v>42</v>
      </c>
      <c r="G2" s="32"/>
      <c r="H2" s="31"/>
    </row>
    <row r="3" spans="2:8" ht="17" x14ac:dyDescent="0.2">
      <c r="B3" s="30" t="s">
        <v>41</v>
      </c>
      <c r="C3" s="29" t="s">
        <v>40</v>
      </c>
      <c r="D3" s="28" t="s">
        <v>39</v>
      </c>
      <c r="E3" s="27" t="s">
        <v>38</v>
      </c>
      <c r="F3" s="29" t="s">
        <v>37</v>
      </c>
      <c r="G3" s="28" t="s">
        <v>36</v>
      </c>
      <c r="H3" s="27" t="s">
        <v>35</v>
      </c>
    </row>
    <row r="4" spans="2:8" ht="16" x14ac:dyDescent="0.2">
      <c r="B4" s="26" t="s">
        <v>34</v>
      </c>
      <c r="C4" s="24">
        <v>422019</v>
      </c>
      <c r="D4" s="23">
        <v>407868</v>
      </c>
      <c r="E4" s="25">
        <v>406798</v>
      </c>
      <c r="F4" s="24">
        <v>404851</v>
      </c>
      <c r="G4" s="23">
        <v>406067</v>
      </c>
      <c r="H4" s="25">
        <v>406945</v>
      </c>
    </row>
    <row r="5" spans="2:8" ht="16" x14ac:dyDescent="0.2">
      <c r="B5" s="10" t="s">
        <v>33</v>
      </c>
      <c r="C5" s="24">
        <v>225707</v>
      </c>
      <c r="D5" s="23">
        <v>212502</v>
      </c>
      <c r="E5" s="22">
        <v>233524</v>
      </c>
      <c r="F5" s="24">
        <v>205456</v>
      </c>
      <c r="G5" s="23">
        <v>223299</v>
      </c>
      <c r="H5" s="22">
        <v>273118</v>
      </c>
    </row>
    <row r="6" spans="2:8" ht="16" x14ac:dyDescent="0.2">
      <c r="B6" s="10" t="s">
        <v>32</v>
      </c>
      <c r="C6" s="24">
        <v>305722</v>
      </c>
      <c r="D6" s="23">
        <v>307153</v>
      </c>
      <c r="E6" s="22">
        <v>355954</v>
      </c>
      <c r="F6" s="24">
        <v>303798</v>
      </c>
      <c r="G6" s="23">
        <v>355254</v>
      </c>
      <c r="H6" s="22">
        <v>347083</v>
      </c>
    </row>
    <row r="7" spans="2:8" ht="16" x14ac:dyDescent="0.2">
      <c r="B7" s="10" t="s">
        <v>31</v>
      </c>
      <c r="C7" s="24">
        <v>414707</v>
      </c>
      <c r="D7" s="12" t="s">
        <v>2</v>
      </c>
      <c r="E7" s="14" t="s">
        <v>2</v>
      </c>
      <c r="F7" s="12" t="s">
        <v>2</v>
      </c>
      <c r="G7" s="12" t="s">
        <v>2</v>
      </c>
      <c r="H7" s="14" t="s">
        <v>2</v>
      </c>
    </row>
    <row r="8" spans="2:8" ht="16" x14ac:dyDescent="0.2">
      <c r="B8" s="10" t="s">
        <v>30</v>
      </c>
      <c r="C8" s="24" t="s">
        <v>2</v>
      </c>
      <c r="D8" s="23">
        <v>55038</v>
      </c>
      <c r="E8" s="22">
        <v>32175</v>
      </c>
      <c r="F8" s="24">
        <v>32164</v>
      </c>
      <c r="G8" s="23">
        <v>291274</v>
      </c>
      <c r="H8" s="22">
        <v>291695</v>
      </c>
    </row>
    <row r="9" spans="2:8" ht="16" x14ac:dyDescent="0.2">
      <c r="B9" s="10" t="s">
        <v>29</v>
      </c>
      <c r="C9" s="24" t="s">
        <v>2</v>
      </c>
      <c r="D9" s="23">
        <v>69287</v>
      </c>
      <c r="E9" s="22">
        <v>43639</v>
      </c>
      <c r="F9" s="24">
        <v>41185</v>
      </c>
      <c r="G9" s="23">
        <v>218427</v>
      </c>
      <c r="H9" s="22">
        <v>223263</v>
      </c>
    </row>
    <row r="10" spans="2:8" ht="16" x14ac:dyDescent="0.2">
      <c r="B10" s="10" t="s">
        <v>28</v>
      </c>
      <c r="C10" s="24" t="s">
        <v>2</v>
      </c>
      <c r="D10" s="23">
        <v>101532</v>
      </c>
      <c r="E10" s="22">
        <v>146057</v>
      </c>
      <c r="F10" s="24">
        <v>214367</v>
      </c>
      <c r="G10" s="23" t="s">
        <v>2</v>
      </c>
      <c r="H10" s="22" t="s">
        <v>2</v>
      </c>
    </row>
    <row r="11" spans="2:8" ht="16" x14ac:dyDescent="0.2">
      <c r="B11" s="10" t="s">
        <v>27</v>
      </c>
      <c r="C11" s="24">
        <v>42210</v>
      </c>
      <c r="D11" s="23">
        <v>189730</v>
      </c>
      <c r="E11" s="22">
        <v>110760</v>
      </c>
      <c r="F11" s="24">
        <v>229807</v>
      </c>
      <c r="G11" s="23">
        <v>103</v>
      </c>
      <c r="H11" s="22">
        <v>129</v>
      </c>
    </row>
    <row r="12" spans="2:8" ht="16" x14ac:dyDescent="0.2">
      <c r="B12" s="10" t="s">
        <v>26</v>
      </c>
      <c r="C12" s="24">
        <v>69419</v>
      </c>
      <c r="D12" s="23">
        <v>197472</v>
      </c>
      <c r="E12" s="22">
        <v>146797</v>
      </c>
      <c r="F12" s="24">
        <v>94821</v>
      </c>
      <c r="G12" s="23">
        <v>337</v>
      </c>
      <c r="H12" s="22">
        <v>357</v>
      </c>
    </row>
    <row r="13" spans="2:8" ht="16" x14ac:dyDescent="0.2">
      <c r="B13" s="10" t="s">
        <v>25</v>
      </c>
      <c r="C13" s="24">
        <v>11406</v>
      </c>
      <c r="D13" s="23">
        <v>3420</v>
      </c>
      <c r="E13" s="22">
        <v>4475</v>
      </c>
      <c r="F13" s="24">
        <v>5341</v>
      </c>
      <c r="G13" s="23">
        <v>134</v>
      </c>
      <c r="H13" s="22">
        <v>153</v>
      </c>
    </row>
    <row r="14" spans="2:8" ht="16" x14ac:dyDescent="0.2">
      <c r="B14" s="10" t="s">
        <v>24</v>
      </c>
      <c r="C14" s="24">
        <v>268899</v>
      </c>
      <c r="D14" s="23">
        <v>237289</v>
      </c>
      <c r="E14" s="22">
        <v>272773</v>
      </c>
      <c r="F14" s="24">
        <v>203428</v>
      </c>
      <c r="G14" s="23">
        <v>210810</v>
      </c>
      <c r="H14" s="22">
        <v>207887</v>
      </c>
    </row>
    <row r="15" spans="2:8" ht="16" x14ac:dyDescent="0.2">
      <c r="B15" s="10" t="s">
        <v>23</v>
      </c>
      <c r="C15" s="24" t="s">
        <v>2</v>
      </c>
      <c r="D15" s="23">
        <v>19129</v>
      </c>
      <c r="E15" s="22" t="s">
        <v>2</v>
      </c>
      <c r="F15" s="23" t="s">
        <v>2</v>
      </c>
      <c r="G15" s="23" t="s">
        <v>2</v>
      </c>
      <c r="H15" s="22" t="s">
        <v>2</v>
      </c>
    </row>
    <row r="16" spans="2:8" ht="16" x14ac:dyDescent="0.2">
      <c r="B16" s="10" t="s">
        <v>22</v>
      </c>
      <c r="C16" s="24" t="s">
        <v>2</v>
      </c>
      <c r="D16" s="12" t="s">
        <v>2</v>
      </c>
      <c r="E16" s="22">
        <v>14470</v>
      </c>
      <c r="F16" s="12" t="s">
        <v>2</v>
      </c>
      <c r="G16" s="12" t="s">
        <v>2</v>
      </c>
      <c r="H16" s="14" t="s">
        <v>2</v>
      </c>
    </row>
    <row r="17" spans="2:8" ht="16" x14ac:dyDescent="0.2">
      <c r="B17" s="10" t="s">
        <v>21</v>
      </c>
      <c r="C17" s="24">
        <v>17464</v>
      </c>
      <c r="D17" s="23">
        <v>18350</v>
      </c>
      <c r="E17" s="22">
        <v>10443</v>
      </c>
      <c r="F17" s="12" t="s">
        <v>2</v>
      </c>
      <c r="G17" s="12" t="s">
        <v>2</v>
      </c>
      <c r="H17" s="14" t="s">
        <v>2</v>
      </c>
    </row>
    <row r="18" spans="2:8" ht="16" x14ac:dyDescent="0.2">
      <c r="B18" s="10" t="s">
        <v>20</v>
      </c>
      <c r="C18" s="12" t="s">
        <v>2</v>
      </c>
      <c r="D18" s="12" t="s">
        <v>2</v>
      </c>
      <c r="E18" s="14" t="s">
        <v>2</v>
      </c>
      <c r="F18" s="24">
        <v>9908</v>
      </c>
      <c r="G18" s="23">
        <v>37</v>
      </c>
      <c r="H18" s="22">
        <v>43</v>
      </c>
    </row>
    <row r="19" spans="2:8" ht="16" x14ac:dyDescent="0.2">
      <c r="B19" s="10" t="s">
        <v>19</v>
      </c>
      <c r="C19" s="23" t="s">
        <v>2</v>
      </c>
      <c r="D19" s="23">
        <v>647</v>
      </c>
      <c r="E19" s="22">
        <v>1073</v>
      </c>
      <c r="F19" s="24">
        <v>1295</v>
      </c>
      <c r="G19" s="23">
        <v>113472</v>
      </c>
      <c r="H19" s="22">
        <v>137129</v>
      </c>
    </row>
    <row r="20" spans="2:8" ht="16" x14ac:dyDescent="0.2">
      <c r="B20" s="10" t="s">
        <v>18</v>
      </c>
      <c r="C20" s="23" t="s">
        <v>2</v>
      </c>
      <c r="D20" s="12" t="s">
        <v>2</v>
      </c>
      <c r="E20" s="14" t="s">
        <v>2</v>
      </c>
      <c r="F20" s="13">
        <v>0.47033710000000001</v>
      </c>
      <c r="G20" s="12">
        <v>0.58888640000000003</v>
      </c>
      <c r="H20" s="14">
        <v>0.61551270000000002</v>
      </c>
    </row>
    <row r="21" spans="2:8" ht="15.75" customHeight="1" x14ac:dyDescent="0.2">
      <c r="B21" s="10" t="s">
        <v>17</v>
      </c>
      <c r="C21" s="23" t="s">
        <v>2</v>
      </c>
      <c r="D21" s="23" t="s">
        <v>2</v>
      </c>
      <c r="E21" s="22" t="s">
        <v>2</v>
      </c>
      <c r="F21" s="13">
        <f>1-F20</f>
        <v>0.52966289999999994</v>
      </c>
      <c r="G21" s="12">
        <v>0.41111359999999997</v>
      </c>
      <c r="H21" s="14">
        <v>0.38448729999999998</v>
      </c>
    </row>
    <row r="22" spans="2:8" ht="15.75" customHeight="1" x14ac:dyDescent="0.2">
      <c r="B22" s="10" t="s">
        <v>16</v>
      </c>
      <c r="C22" s="12">
        <v>1.3667130000000001</v>
      </c>
      <c r="D22" s="12">
        <v>1.0508230000000001</v>
      </c>
      <c r="E22" s="14">
        <v>1.4402664999999999</v>
      </c>
      <c r="F22" s="12">
        <v>0.59964410000000001</v>
      </c>
      <c r="G22" s="21">
        <v>0.80164559999999996</v>
      </c>
      <c r="H22" s="17">
        <v>0.83746730000000003</v>
      </c>
    </row>
    <row r="23" spans="2:8" ht="15.75" customHeight="1" x14ac:dyDescent="0.2">
      <c r="B23" s="10" t="s">
        <v>15</v>
      </c>
      <c r="C23" s="16">
        <v>5.7440200000000001E-6</v>
      </c>
      <c r="D23" s="15">
        <v>2.0097500000000001E-6</v>
      </c>
      <c r="E23" s="11">
        <v>1.9815800000000001E-4</v>
      </c>
      <c r="F23" s="20">
        <v>0.1109591</v>
      </c>
      <c r="G23" s="19" t="s">
        <v>2</v>
      </c>
      <c r="H23" s="14" t="s">
        <v>2</v>
      </c>
    </row>
    <row r="24" spans="2:8" ht="15.75" customHeight="1" x14ac:dyDescent="0.2">
      <c r="B24" s="10" t="s">
        <v>14</v>
      </c>
      <c r="C24" s="18">
        <v>4.5192000000000001E-3</v>
      </c>
      <c r="D24" s="12">
        <v>1.12385E-2</v>
      </c>
      <c r="E24" s="11">
        <v>2.8016999999999999E-3</v>
      </c>
      <c r="F24" s="16">
        <v>2.9217799999999998E-4</v>
      </c>
      <c r="G24" s="15" t="s">
        <v>2</v>
      </c>
      <c r="H24" s="11" t="s">
        <v>2</v>
      </c>
    </row>
    <row r="25" spans="2:8" ht="15.75" customHeight="1" x14ac:dyDescent="0.2">
      <c r="B25" s="10" t="s">
        <v>13</v>
      </c>
      <c r="C25" s="16">
        <v>3.6380600000000002E-7</v>
      </c>
      <c r="D25" s="12" t="s">
        <v>2</v>
      </c>
      <c r="E25" s="11">
        <v>1.47185E-7</v>
      </c>
      <c r="F25" s="13" t="s">
        <v>2</v>
      </c>
      <c r="G25" s="12" t="s">
        <v>2</v>
      </c>
      <c r="H25" s="11">
        <v>2.9212399999999999E-6</v>
      </c>
    </row>
    <row r="26" spans="2:8" ht="15.75" customHeight="1" x14ac:dyDescent="0.2">
      <c r="B26" s="10" t="s">
        <v>12</v>
      </c>
      <c r="C26" s="18">
        <v>0.64244570000000001</v>
      </c>
      <c r="D26" s="12" t="s">
        <v>2</v>
      </c>
      <c r="E26" s="14">
        <v>5.8603322999999996</v>
      </c>
      <c r="F26" s="13" t="s">
        <v>2</v>
      </c>
      <c r="G26" s="12" t="s">
        <v>2</v>
      </c>
      <c r="H26" s="11">
        <v>5.1519199999999997E-9</v>
      </c>
    </row>
    <row r="27" spans="2:8" ht="15.75" customHeight="1" x14ac:dyDescent="0.2">
      <c r="B27" s="10" t="s">
        <v>11</v>
      </c>
      <c r="C27" s="18">
        <v>0.71832770000000001</v>
      </c>
      <c r="D27" s="12">
        <v>2.9147546000000002</v>
      </c>
      <c r="E27" s="14" t="s">
        <v>2</v>
      </c>
      <c r="F27" s="13" t="s">
        <v>2</v>
      </c>
      <c r="G27" s="12" t="s">
        <v>2</v>
      </c>
      <c r="H27" s="11">
        <v>1.71514E-4</v>
      </c>
    </row>
    <row r="28" spans="2:8" ht="15.75" customHeight="1" x14ac:dyDescent="0.2">
      <c r="B28" s="10" t="s">
        <v>10</v>
      </c>
      <c r="C28" s="16">
        <v>1.1280999999999999E-5</v>
      </c>
      <c r="D28" s="15">
        <v>3.6645699999999998E-7</v>
      </c>
      <c r="E28" s="14" t="s">
        <v>2</v>
      </c>
      <c r="F28" s="13" t="s">
        <v>2</v>
      </c>
      <c r="G28" s="12" t="s">
        <v>2</v>
      </c>
      <c r="H28" s="17">
        <v>0.39700619999999998</v>
      </c>
    </row>
    <row r="29" spans="2:8" ht="15.75" customHeight="1" x14ac:dyDescent="0.2">
      <c r="B29" s="10" t="s">
        <v>9</v>
      </c>
      <c r="C29" s="16">
        <v>6.0552500000000002E-6</v>
      </c>
      <c r="D29" s="15">
        <v>4.9450000000000001E-6</v>
      </c>
      <c r="E29" s="11">
        <v>6.1675300000000002E-6</v>
      </c>
      <c r="F29" s="16">
        <v>2.9185999999999999E-6</v>
      </c>
      <c r="G29" s="15">
        <v>3.5900100000000002E-6</v>
      </c>
      <c r="H29" s="11">
        <v>3.0663199999999999E-6</v>
      </c>
    </row>
    <row r="30" spans="2:8" ht="15.75" customHeight="1" x14ac:dyDescent="0.2">
      <c r="B30" s="10" t="s">
        <v>8</v>
      </c>
      <c r="C30" s="16">
        <v>1.36082E-10</v>
      </c>
      <c r="D30" s="15">
        <v>3.65156E-11</v>
      </c>
      <c r="E30" s="11">
        <v>6.1587499999999996E-9</v>
      </c>
      <c r="F30" s="16">
        <v>3.4497900000000001E-6</v>
      </c>
      <c r="G30" s="15" t="s">
        <v>2</v>
      </c>
      <c r="H30" s="11" t="s">
        <v>2</v>
      </c>
    </row>
    <row r="31" spans="2:8" ht="15.75" customHeight="1" x14ac:dyDescent="0.2">
      <c r="B31" s="10" t="s">
        <v>7</v>
      </c>
      <c r="C31" s="16">
        <v>6.5099799999999996E-8</v>
      </c>
      <c r="D31" s="15">
        <v>1.6220200000000001E-7</v>
      </c>
      <c r="E31" s="11">
        <v>6.42016E-8</v>
      </c>
      <c r="F31" s="16">
        <v>7.0942799999999996E-9</v>
      </c>
      <c r="G31" s="15" t="s">
        <v>2</v>
      </c>
      <c r="H31" s="11" t="s">
        <v>2</v>
      </c>
    </row>
    <row r="32" spans="2:8" ht="15.75" customHeight="1" x14ac:dyDescent="0.2">
      <c r="B32" s="10" t="s">
        <v>6</v>
      </c>
      <c r="C32" s="16">
        <v>8.6189499999999997E-12</v>
      </c>
      <c r="D32" s="12" t="s">
        <v>2</v>
      </c>
      <c r="E32" s="11">
        <v>4.5745100000000001E-12</v>
      </c>
      <c r="F32" s="13" t="s">
        <v>2</v>
      </c>
      <c r="G32" s="12" t="s">
        <v>2</v>
      </c>
      <c r="H32" s="11">
        <v>2.26452E-8</v>
      </c>
    </row>
    <row r="33" spans="2:8" ht="15.75" customHeight="1" x14ac:dyDescent="0.2">
      <c r="B33" s="10" t="s">
        <v>5</v>
      </c>
      <c r="C33" s="16">
        <v>5.6325200000000001E-5</v>
      </c>
      <c r="D33" s="12" t="s">
        <v>2</v>
      </c>
      <c r="E33" s="11">
        <v>4.0123600000000003E-5</v>
      </c>
      <c r="F33" s="13" t="s">
        <v>2</v>
      </c>
      <c r="G33" s="12" t="s">
        <v>2</v>
      </c>
      <c r="H33" s="11">
        <v>3.36727E-11</v>
      </c>
    </row>
    <row r="34" spans="2:8" ht="15.75" customHeight="1" x14ac:dyDescent="0.2">
      <c r="B34" s="10" t="s">
        <v>4</v>
      </c>
      <c r="C34" s="16">
        <v>6.2978099999999999E-5</v>
      </c>
      <c r="D34" s="15">
        <v>2.87077E-5</v>
      </c>
      <c r="E34" s="14" t="s">
        <v>2</v>
      </c>
      <c r="F34" s="13" t="s">
        <v>2</v>
      </c>
      <c r="G34" s="12" t="s">
        <v>2</v>
      </c>
      <c r="H34" s="11">
        <v>1.12101E-6</v>
      </c>
    </row>
    <row r="35" spans="2:8" ht="15.75" customHeight="1" x14ac:dyDescent="0.2">
      <c r="B35" s="10" t="s">
        <v>3</v>
      </c>
      <c r="C35" s="16">
        <v>1.6250600000000001E-10</v>
      </c>
      <c r="D35" s="15">
        <v>5.2889800000000004E-12</v>
      </c>
      <c r="E35" s="14" t="s">
        <v>2</v>
      </c>
      <c r="F35" s="13" t="s">
        <v>2</v>
      </c>
      <c r="G35" s="12" t="s">
        <v>2</v>
      </c>
      <c r="H35" s="11">
        <v>1.1121E-3</v>
      </c>
    </row>
    <row r="36" spans="2:8" ht="15.75" customHeight="1" x14ac:dyDescent="0.2">
      <c r="B36" s="10" t="s">
        <v>1</v>
      </c>
      <c r="C36" s="7">
        <v>-1379960.8740000001</v>
      </c>
      <c r="D36" s="9">
        <v>-1378640.5859999999</v>
      </c>
      <c r="E36" s="8">
        <v>-1378994.0360000001</v>
      </c>
      <c r="F36" s="7">
        <v>-1378572.709</v>
      </c>
      <c r="G36" s="6">
        <v>-1378464.8910000001</v>
      </c>
      <c r="H36" s="5">
        <v>-1378474.0279999999</v>
      </c>
    </row>
    <row r="37" spans="2:8" ht="15.75" customHeight="1" x14ac:dyDescent="0.2">
      <c r="B37" s="4" t="s">
        <v>0</v>
      </c>
      <c r="C37" s="3">
        <v>2257.9009999999998</v>
      </c>
      <c r="D37" s="2">
        <v>937.61300000000006</v>
      </c>
      <c r="E37" s="2">
        <v>1291.0630000000001</v>
      </c>
      <c r="F37" s="3">
        <v>869.73599999999999</v>
      </c>
      <c r="G37" s="2">
        <v>761.91800000006333</v>
      </c>
      <c r="H37" s="1">
        <v>771.05499999993481</v>
      </c>
    </row>
    <row r="38" spans="2:8" ht="15.75" customHeight="1" x14ac:dyDescent="0.2"/>
    <row r="39" spans="2:8" ht="15.75" customHeight="1" x14ac:dyDescent="0.2"/>
    <row r="40" spans="2:8" ht="15.75" customHeight="1" x14ac:dyDescent="0.2"/>
    <row r="41" spans="2:8" ht="15.75" customHeight="1" x14ac:dyDescent="0.2"/>
    <row r="42" spans="2:8" ht="15.75" customHeight="1" x14ac:dyDescent="0.2"/>
    <row r="43" spans="2:8" ht="15.75" customHeight="1" x14ac:dyDescent="0.2"/>
    <row r="44" spans="2:8" ht="15.75" customHeight="1" x14ac:dyDescent="0.2"/>
    <row r="45" spans="2:8" ht="15.75" customHeight="1" x14ac:dyDescent="0.2"/>
    <row r="46" spans="2:8" ht="15.75" customHeight="1" x14ac:dyDescent="0.2"/>
    <row r="47" spans="2:8" ht="15.75" customHeight="1" x14ac:dyDescent="0.2"/>
    <row r="48" spans="2:8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mergeCells count="2">
    <mergeCell ref="C2:E2"/>
    <mergeCell ref="F2:H2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</cp:lastModifiedBy>
  <dcterms:created xsi:type="dcterms:W3CDTF">2022-11-21T13:40:44Z</dcterms:created>
  <dcterms:modified xsi:type="dcterms:W3CDTF">2022-11-21T13:40:56Z</dcterms:modified>
</cp:coreProperties>
</file>